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be365-my.sharepoint.com/personal/irene_adrian-kalchhauser_unibe_ch/Documents/2022-iak-fishscoresheet/submission-labanimals/"/>
    </mc:Choice>
  </mc:AlternateContent>
  <xr:revisionPtr revIDLastSave="95" documentId="11_F9CF5E170D2967F635055E433D885C29ABA1059D" xr6:coauthVersionLast="47" xr6:coauthVersionMax="47" xr10:uidLastSave="{A68D7E3C-807C-476F-8ED2-45FE159F6F5C}"/>
  <bookViews>
    <workbookView xWindow="4680" yWindow="2152" windowWidth="22717" windowHeight="11191" xr2:uid="{00000000-000D-0000-FFFF-FFFF00000000}"/>
  </bookViews>
  <sheets>
    <sheet name="parameters" sheetId="16" r:id="rId1"/>
    <sheet name="species" sheetId="1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0" uniqueCount="172">
  <si>
    <t>Fins</t>
  </si>
  <si>
    <t>Morphology</t>
  </si>
  <si>
    <t>Skin</t>
  </si>
  <si>
    <t>Eyes</t>
  </si>
  <si>
    <t>Gills/Opercula</t>
  </si>
  <si>
    <t>Mortality</t>
  </si>
  <si>
    <t>Feeding behaviour</t>
  </si>
  <si>
    <t>Stereotypies</t>
  </si>
  <si>
    <t>Infection</t>
  </si>
  <si>
    <t>Feeding</t>
  </si>
  <si>
    <t>-</t>
  </si>
  <si>
    <t>Egg-bound (female)</t>
  </si>
  <si>
    <t>Swimming behaviour</t>
  </si>
  <si>
    <t>Group behaviour</t>
  </si>
  <si>
    <t>Altlantic Salmon</t>
  </si>
  <si>
    <t>Salmo Salar</t>
  </si>
  <si>
    <t>Salmonidae</t>
  </si>
  <si>
    <t>Angelfish</t>
  </si>
  <si>
    <t>Cichlidae</t>
  </si>
  <si>
    <t>Bass</t>
  </si>
  <si>
    <t>Brown Trout</t>
  </si>
  <si>
    <t>Salmo trutta f. fario</t>
  </si>
  <si>
    <t>Chinook Salmon</t>
  </si>
  <si>
    <t>Oncorhynchus tshawytscha</t>
  </si>
  <si>
    <t>Common carp</t>
  </si>
  <si>
    <t>Cyprinus carpio</t>
  </si>
  <si>
    <t>Cyprinidae</t>
  </si>
  <si>
    <t>European Perch</t>
  </si>
  <si>
    <t>Perca fluviatilis</t>
  </si>
  <si>
    <t>Percidae</t>
  </si>
  <si>
    <t>hybrid striped bass</t>
  </si>
  <si>
    <t xml:space="preserve">Morone saxalitis x Morone chrysops </t>
  </si>
  <si>
    <t>Moronidae</t>
  </si>
  <si>
    <t>Lump fish</t>
  </si>
  <si>
    <t>Cyclopterus lumpus</t>
  </si>
  <si>
    <t>Cyclopteridae</t>
  </si>
  <si>
    <t>Neon Tetra</t>
  </si>
  <si>
    <t>Paracheirodon innesi</t>
  </si>
  <si>
    <t>Characidae</t>
  </si>
  <si>
    <t>Nile Tilapia</t>
  </si>
  <si>
    <t>Oreochromis niloticus</t>
  </si>
  <si>
    <t>Rainbow Trout</t>
  </si>
  <si>
    <t>Onchorhynchus mykiss</t>
  </si>
  <si>
    <t>Silver catfish</t>
  </si>
  <si>
    <t>Bagrus bajad</t>
  </si>
  <si>
    <t>Bagridae</t>
  </si>
  <si>
    <t>Sockeye Salmon</t>
  </si>
  <si>
    <t>Oncorhynchus nerka</t>
  </si>
  <si>
    <t>Sticklebacks</t>
  </si>
  <si>
    <t>Striped bass</t>
  </si>
  <si>
    <t>Morone saxatilis</t>
  </si>
  <si>
    <t>Tiger barbs</t>
  </si>
  <si>
    <t>Barbus tetrazona</t>
  </si>
  <si>
    <t>Tilapia</t>
  </si>
  <si>
    <t>Tanichthyidae</t>
  </si>
  <si>
    <t>Zebrafish</t>
  </si>
  <si>
    <t>Danio Rerio</t>
  </si>
  <si>
    <t>Danionidae</t>
  </si>
  <si>
    <t>Salmon</t>
  </si>
  <si>
    <t>Salmo salar</t>
  </si>
  <si>
    <t>Nutrition state</t>
  </si>
  <si>
    <t>0 - Normal for the species
2 - mild weight loss/gain
3 - severe weight loss/gain</t>
  </si>
  <si>
    <t>X</t>
  </si>
  <si>
    <t>Spine</t>
  </si>
  <si>
    <t>Swelling/proliferative lesion</t>
  </si>
  <si>
    <t>Any kind of protrusions and swellings, including distended abdomen.</t>
  </si>
  <si>
    <t>Skin lesions</t>
  </si>
  <si>
    <t>Any alteration causing the skin to appear anything else than intact.</t>
  </si>
  <si>
    <t>0 - intact skin
1 - small superficial lesion (eg small injury, or loss of scales)
2 - several small superficial lesions or larger superficial lesion
3 - Deep lesions (visible muscle) or severe scale loss</t>
  </si>
  <si>
    <t>Skin color</t>
  </si>
  <si>
    <t>Scales</t>
  </si>
  <si>
    <t>Protruding scales, scales point outwards.</t>
  </si>
  <si>
    <t>Fin state</t>
  </si>
  <si>
    <t>Eye state</t>
  </si>
  <si>
    <t>Gill state</t>
  </si>
  <si>
    <t>Pettersen et al. 2014, Salmon welfare index model 2.0, Rev. Aquac, DOI: 10.1111/raq.12039.</t>
  </si>
  <si>
    <t>Ventilation</t>
  </si>
  <si>
    <t>Johansen et al. 2006, Guidelines for health and welfare monitoring of fish used in research, Lab. Anim., DOI: 10.1258/002367706778476451.</t>
  </si>
  <si>
    <t>Skin health / infection signs</t>
  </si>
  <si>
    <t>Tschirren et al. 2021, MyFishCheck: A Model to Assess Fish Welfare in Aquaculture, Animals, DOI: 10.3390/ani11010145.</t>
  </si>
  <si>
    <t>Navigation</t>
  </si>
  <si>
    <t xml:space="preserve">0 - normal swimming pattern for the species
2 - temporary loss of balance and orientation
3 - total loss of balance and orientation </t>
  </si>
  <si>
    <t>Activity level</t>
  </si>
  <si>
    <t>0 - normal activity level for species
2 - lethargy/ erratic swimming
3 - no movement on stimulation</t>
  </si>
  <si>
    <t>Repetitive swimming patterns with no obvious function.</t>
  </si>
  <si>
    <t>0 - no stereotypies
2 - observation of stereotypies</t>
  </si>
  <si>
    <t>Fin posture</t>
  </si>
  <si>
    <t>Position in tank</t>
  </si>
  <si>
    <t>0 - occupies tank as typical for species
2 - abnormal occupancy patterns</t>
  </si>
  <si>
    <t>Breathing</t>
  </si>
  <si>
    <t>Scratching</t>
  </si>
  <si>
    <t>Sneddon, Lynne U. 2019, Evolution of nociception and pain: evidence from fish models, Philos. Trans. R. Soc. B: Biol. Sci., DOI: 10.1098/rstb.2019.0290.</t>
  </si>
  <si>
    <t>Other</t>
  </si>
  <si>
    <t xml:space="preserve">Number of deaths in a specific time frame. </t>
  </si>
  <si>
    <t xml:space="preserve">0 - No mortality
2 - moderate mortality rate
3 - servere mortality rate </t>
  </si>
  <si>
    <t>0 - normal interaction patterns
2 - one or more fish isolated/attacked</t>
  </si>
  <si>
    <t>Pterophyllum scalare</t>
  </si>
  <si>
    <t>Tanichtys albonubes</t>
  </si>
  <si>
    <t xml:space="preserve">	Gasterosteidae</t>
  </si>
  <si>
    <t>parameter</t>
  </si>
  <si>
    <t>considerations</t>
  </si>
  <si>
    <t>literature</t>
  </si>
  <si>
    <t>Clark et al. 2018, Body condition scoring for adult zebrafish, J Am Ass Lab Animal Sci, DOI: 10.30802/AALAS-JAALAS-18-000045.
Sabrautzki et al. 2021, Welfare Assessment of Adult Laboratory Zebrafish, Zebrafish,  DOI: 10.1089/zeb.2021.0021.
Keeling, C. M. 2018, Video-based identification of humane endpoints in infection trials with rainbow trout (Oncorynchus mykiss).</t>
  </si>
  <si>
    <t>0 - normal spine
1 - slight scoliosis / slight impairment
3 - severe scolliosis / severe impariment</t>
  </si>
  <si>
    <t>Pedrazzani et al. 2020, Tilapia On-Farm Welfare Assessment Protocol for Semi-intensive Production Systems.,  Front. vet. sci, DOI: 10.3389/fvets.2020.606388.
Tschirren et al. 2021, MyFishCheck: A Model to Assess Fish Welfare in Aquaculture, Animals, DOI: 10.3390/ani11010145.
Sabrautzki et al. 2021, Welfare Assessment of Adult Laboratory Zebrafish, Zebrafish,  DOI: 10.1089/zeb.2021.0021.</t>
  </si>
  <si>
    <t>Sabrautzki et al. 2021, Welfare Assessment of Adult Laboratory Zebrafish, Zebrafish,  DOI: 10.1089/zeb.2021.0021.
Keeling, C. M. 2018, Video-based identification of humane endpoints in infection trials with rainbow trout (Oncorynchus mykiss).</t>
  </si>
  <si>
    <t>0 - normal rounded abdomen
2 - non-impairing swelling
3 - Abdominal edema, impairing swelling, several swellings</t>
  </si>
  <si>
    <t>Tschirren et al. 2021, MyFishCheck: A Model to Assess Fish Welfare in Aquaculture, Animals, DOI: 10.3390/ani11010145.
Cambridge dictionary 2022, malformation. Available online at https://dictionary.cambridge.org/dictionary/english/malformation, updated on 12/8/2022, checked on 12/8/2022.</t>
  </si>
  <si>
    <t>Other deformities</t>
  </si>
  <si>
    <t>Klontz, G. W. 1995, Care of fish in biological research, J Anim. Sci., DOI: 10.2527/1995.73113485x.
Sabrautzki et al. 2021, Welfare Assessment of Adult Laboratory Zebrafish, Zebrafish,  DOI: 10.1089/zeb.2021.0021.</t>
  </si>
  <si>
    <t>Pedrazzani et al. 2020, Tilapia On-Farm Welfare Assessment Protocol for Semi-intensive Production Systems., Front. vet. sci, DOI: 10.3389/fvets.2020.606388.
Toni et al. 2019, Review: Assessing fish welfare in research and aquaculture, with a focus on European directives., Animal, DOI: 10.1017/S1751731118000940
Stejskal et al. 2020, Fin damage and growth parameters relative to stocking density and feeding method in intensively cultured European perch (Perca fluviatilis L.), J. Fish. Dis., DOI: 10.1111/jfd.13118.
Tschirren et al. 2021, MyFishCheck: A Model to Assess Fish Welfare in Aquaculture, Animals, DOI: 10.3390/ani11010145.</t>
  </si>
  <si>
    <t>Pedrazzani et al. 2020, Tilapia On-Farm Welfare Assessment Protocol for Semi-intensive Production Systems., Front. vet. sci, DOI: 10.3389/fvets.2020.606388.
Tschirren et al. 2021, MyFishCheck: A Model to Assess Fish Welfare in Aquaculture, Animals, DOI: 10.3390/ani11010145.
Sabrautzki et al. 2021, Welfare Assessment of Adult Laboratory Zebrafish, Zebrafish,  DOI: 10.1089/zeb.2021.0021.
Pettersen et al. 2014, Salmon welfare index model 2.0, Rev. Aquac, DOI: 10.1111/raq.12039.</t>
  </si>
  <si>
    <t>Sabrautzki et al. 2021, Welfare Assessment of Adult Laboratory Zebrafish, Zebrafish,  DOI: 10.1089/zeb.2021.0021.
Keeling, C. M. 2018, Video-based identification of humane endpoints in infection trials with rainbow trout (Oncorynchus mykiss).
Chandararathna et al. 2021, Animal Welfare Issues in Capture-Based Aquaculture, Animals, DOI: 10.3390/ani11040956.</t>
  </si>
  <si>
    <t>Martins et al. 2012, Behavioural indicators of welfare in farmed fish, Fish Physiol. Biochem., DOI: 10.1007/s10695-011-9518-8.
Øverl et al. 2014, Ectoparasitic sea lice (Lepeophtheirus salmonis) affect behavior and brain serotonergic activity in Atlantic salmon (Salmo salar L.), Physiol. Behav., DOI: 10.1016/j.physbeh.2014.04.031.
Wolkers et al. 2015, GABAA-benzodiazepine receptors in the dorsomedial (Dm) telencephalon modulate restraint-induced antinociception in the fish Leporinus macrocephalus., Physiol. Behav., DOI: 10.1016/j.physbeh.2015.04.037.</t>
  </si>
  <si>
    <t>Colson et al. 2019 A novel emotional and cognitive approach to welfare phenotyping in rainbow trout exposed to poor water quality, Appl. Anim. Behav. Sci.,DOI: 10.1016/j.applanim.2018.10.010.
Deakin et al. 2019, Welfare Challenges Influence the Complexity of Movement, Fishes, DOI: 10.3390/fishes4010008.
Sabrautzki et al. 2021, Welfare Assessment of Adult Laboratory Zebrafish, Zebrafish,  DOI: 10.1089/zeb.2021.0021.</t>
  </si>
  <si>
    <t>Deakin et al. 2019, Welfare Challenges Influence the Complexity of Movement, Fishes, DOI: 10.3390/fishes4010008.
Keeling, C. M. 2018, Video-based identification of humane endpoints in infection trials with rainbow trout (Oncorynchus mykiss).</t>
  </si>
  <si>
    <t>Patton et al. 2007, Evaluation of early life stage fall chinook salmon exposed to hexavalent chromium from a contaminated groundwater source., Environ. Monit. Assess., DOI: 10.1007/s10661-006-9583-0.
Saxby et al. 2010, The effect of group size on the behaviour and welfare of four fish species commonly kept in home aquaria., Appl. Anim. Behav. Sci., DOI: 10.1016/j.applanim.2010.04.008.
Stien et al. 2013, Salmon Welfare Index Model (SWIM 1.0), Rev. in Aquac, DOI: 10.1111/j.1753-5131.2012.01083.x.
Huntingford et al. 2014, Defining, assessing and promoting the welfare of farmed fish., Rev. - Off. Int. Epizoot.,  DOI: 10.20506/rst.33.1.2286.
Sneddon, Lynne U. 2015, Pain in aquatic animals., J. Exp. Biol, DOI: 10.1242/jeb.088823.
Baker et al. 2013, Comparative analgesic efficacy of morphine sulfate and butorphanol tartrate in koi (Cyprinus carpio) undergoing unilateral gonadectomy., J. Am. Vet. Med., DOI: 10.2460/javma.243.6.882.
Wendelaar Bonga, S. E. 1997, The stress response in fish., Physiol. Rev., DOI: 10.1152/physrev.1997.77.3.591.
Tschirren et al. 2021, MyFishCheck: A Model to Assess Fish Welfare in Aquaculture, Animals, DOI: 10.3390/ani11010145.</t>
  </si>
  <si>
    <t>Mocho, J.-P.; von Krogh, K. 2022, A FELASA Working Group Survey on Fish Species Used for Research, Methods of Euthanasia, Health Monitoring, and Biosecurity in Europe, North America, and Oceania., Biology, DOI: 10.3390/biology11091259.
Pedrazzani et al. 2020, Tilapia On-Farm Welfare Assessment Protocol for Semi-intensive Production Systems.,  Front. vet. sci, DOI: 10.3389/fvets.2020.606388.</t>
  </si>
  <si>
    <t>Colson et al. 2015, Welfare assessment of rainbow trout reared in a Recirculating Aquaculture System: Comparison with a Flow-Through System., Aquaculture, DOI: 10.1016/j.aquaculture.2014.10.047.
Tschirren et al. 2021, MyFishCheck: A Model to Assess Fish Welfare in Aquaculture, Animals, DOI: 10.3390/ani11010145.</t>
  </si>
  <si>
    <t>name-from-source</t>
  </si>
  <si>
    <t>species-name</t>
  </si>
  <si>
    <t>White cloud mountain Minnow</t>
  </si>
  <si>
    <t>family</t>
  </si>
  <si>
    <r>
      <t xml:space="preserve">explanation
</t>
    </r>
    <r>
      <rPr>
        <sz val="10"/>
        <color theme="1"/>
        <rFont val="Arial"/>
        <family val="2"/>
      </rPr>
      <t>what to look for</t>
    </r>
  </si>
  <si>
    <r>
      <t xml:space="preserve">score
</t>
    </r>
    <r>
      <rPr>
        <sz val="10"/>
        <color theme="1"/>
        <rFont val="Arial"/>
        <family val="2"/>
      </rPr>
      <t>0 - ideal / expected state
1 - not ideal
2 - observe, act if possible
3 - act immediatly, potentially abort experiment</t>
    </r>
  </si>
  <si>
    <t>0 - No protruding scles
3 - protruding scales</t>
  </si>
  <si>
    <t>Weight loss (fish body is very narrow, operculum stands out, abdomen is tucked-up and the back is like a ridge), or obesity</t>
  </si>
  <si>
    <t>Kinks, turns, unusual shapes of the back</t>
  </si>
  <si>
    <t>Weight loss and gain can be hard to notice if the condition evolves over long term. If nutrition state is important, think of alternative ways to measure (pictures, weighing).</t>
  </si>
  <si>
    <t>The abdomen can be swollen after ingestion of food.</t>
  </si>
  <si>
    <t>Abdominal swelling specifically in females</t>
  </si>
  <si>
    <t>Developmental deformities due to abnormal cartilage, present since birth</t>
  </si>
  <si>
    <t xml:space="preserve">Does not include: missing operculum. 
Does not include: missing fin due to attacks from other individuals.
Includes: missing fin since birth, </t>
  </si>
  <si>
    <t>Lifetime change of colour of the skin (lighter or darker than usual), affecting the whole skin or parts of it (spotlike pigmentation included).</t>
  </si>
  <si>
    <t>Does not include colour changes due to rank/hierarchy changes in the group</t>
  </si>
  <si>
    <t>Any change to fin appearance (lesion, loss of tissue integrity).</t>
  </si>
  <si>
    <t>Does not include: fin absent since birth</t>
  </si>
  <si>
    <t>Any kind of alteration to the eye (loss, lesion, discolouration, tumor, infection, blindness) and/or protruding eyes or sunken eyes.</t>
  </si>
  <si>
    <t>Does not include: eye absent since birth and no apparent other issues (behaviour, food finding, ..)</t>
  </si>
  <si>
    <t>Color, size, swelling</t>
  </si>
  <si>
    <r>
      <t>0 - normal operculum and gills
1 - missing operculum</t>
    </r>
    <r>
      <rPr>
        <sz val="10"/>
        <rFont val="Arial"/>
        <family val="2"/>
      </rPr>
      <t>/curling of the opercullum</t>
    </r>
    <r>
      <rPr>
        <sz val="10"/>
        <color theme="1"/>
        <rFont val="Arial"/>
        <family val="2"/>
      </rPr>
      <t xml:space="preserve">
3 - missing operculum and bleeding gills, both operculi missing</t>
    </r>
  </si>
  <si>
    <t>Beat rate of the opercula</t>
  </si>
  <si>
    <t>Visual signs of bacterial, viral, fungal infection or parasitism (e.g., filamentous growth, pus, inflammation)</t>
  </si>
  <si>
    <t>0 - healthy skin
2 - few small infected areas
3 - large infected area / several infected areas</t>
  </si>
  <si>
    <t>0 - normal beat rate for the species
3 - faster / slower beat</t>
  </si>
  <si>
    <t>0 - functional and healthy eyes
2 - one sided small damage
2 - one sided sunken eyes / exophtalmia
3 - one sided severe damage / two sided  damage
3 - two sided sunken eyes / exophtalmia</t>
  </si>
  <si>
    <t>0 - Fin in healthy condition
1 - slightly eroded, slightly missing
2 - moderate fin loss
3 - Severe fin loss, missing fin</t>
  </si>
  <si>
    <t>0 - color normal for the strain
2 - subtle change in colour / few areas
3 - strong change in colour / several areas</t>
  </si>
  <si>
    <t>Any problems linked to buoyancy (vertical movement / maintenance of vertical position), orientation (collision with surfaces), balance (problems with horizontal movement), avoiding items or fish</t>
  </si>
  <si>
    <t>Signs of erratic swimming or lethargy, activity level different to what is normal for the species.</t>
  </si>
  <si>
    <t>During breeding time, activity patterns change. 
Resting behaviours or reactions to movements outside the tank can impact the assessment.</t>
  </si>
  <si>
    <t xml:space="preserve">During breeding time, activity patterns change. </t>
  </si>
  <si>
    <t>0 - fins are fanned out
2 - fin are clamped</t>
  </si>
  <si>
    <t>Fins are continously close to the body and never fanned out.</t>
  </si>
  <si>
    <t>The fish occupies unusual positions (e.g., corner, bottom, surface) for prolonged periods of time.</t>
  </si>
  <si>
    <t>May be impacted by dominance status and changes in group hierarchy.</t>
  </si>
  <si>
    <t>0 - normal breathing
3 - gasping for air</t>
  </si>
  <si>
    <t>Gulping air at the surface</t>
  </si>
  <si>
    <t>Rubbing against tank or substrates, jumping out of the water.</t>
  </si>
  <si>
    <t>Abnormal reactions to food (latency to feed), abnormal food consumption (more/less debris than usual), ability to take up food.</t>
  </si>
  <si>
    <t>Mouth breeders do not eat during breeding time.
Dominance status may impact feeding behaviour.</t>
  </si>
  <si>
    <t>0 - reacts normally to food
2 - latency in food response, low intake
3 - no reaction to food</t>
  </si>
  <si>
    <t>Any change not listed in the parameters (unusual anethesia recovery, jumping from tank, unusual reaction to light and movement)</t>
  </si>
  <si>
    <t>Fish age may be a cause of natural deaths.</t>
  </si>
  <si>
    <t>Deviation from the normal group behaviour of the species (during shoaling, feeding, …)</t>
  </si>
  <si>
    <t>Group</t>
  </si>
  <si>
    <t>parameter type</t>
  </si>
  <si>
    <t>Scoliosis developed during lifetime should be more severely rated than birth scoliosis.</t>
  </si>
  <si>
    <t>0 - not egg-bound
2 - egg-bound
3 - severely egg-bound for a while</t>
  </si>
  <si>
    <t>0 - no other deformations
1 - non-impairing malformation
2 - slightly impairing malformation
3 - severely impairing malformation, several slightly imparing malformations</t>
  </si>
  <si>
    <t>0 - no scratching, no jumping
2 - scratching and/or jumping</t>
  </si>
  <si>
    <t xml:space="preserve">0 - No mortality
2 - moderate mortality rate
3 - severe mortality r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Arial Narrow"/>
      <family val="2"/>
    </font>
    <font>
      <sz val="11"/>
      <name val="Arial Narrow"/>
      <family val="2"/>
    </font>
    <font>
      <b/>
      <sz val="11"/>
      <color theme="1"/>
      <name val="Arial Narrow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quotePrefix="1" applyFont="1" applyBorder="1" applyAlignment="1">
      <alignment horizontal="center" vertical="center" wrapText="1"/>
    </xf>
    <xf numFmtId="0" fontId="4" fillId="0" borderId="0" xfId="0" applyFont="1" applyAlignment="1">
      <alignment horizontal="left" wrapText="1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 textRotation="45" wrapText="1"/>
    </xf>
    <xf numFmtId="0" fontId="6" fillId="0" borderId="1" xfId="0" applyFont="1" applyBorder="1" applyAlignment="1">
      <alignment horizontal="center" vertical="center" textRotation="45"/>
    </xf>
    <xf numFmtId="0" fontId="6" fillId="0" borderId="0" xfId="0" applyFont="1" applyAlignment="1">
      <alignment horizontal="center" vertical="center" textRotation="45"/>
    </xf>
    <xf numFmtId="0" fontId="4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9B9B"/>
      <color rgb="FFFFBDBD"/>
      <color rgb="FFFFE5E5"/>
      <color rgb="FFECF4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5"/>
  <sheetViews>
    <sheetView tabSelected="1" topLeftCell="C1" zoomScale="95" zoomScaleNormal="95" workbookViewId="0">
      <pane ySplit="1" topLeftCell="A24" activePane="bottomLeft" state="frozen"/>
      <selection activeCell="C1" sqref="C1"/>
      <selection pane="bottomLeft" activeCell="E24" sqref="E24"/>
    </sheetView>
  </sheetViews>
  <sheetFormatPr defaultColWidth="9.1328125" defaultRowHeight="13.5" x14ac:dyDescent="0.45"/>
  <cols>
    <col min="1" max="1" width="23" style="3" bestFit="1" customWidth="1"/>
    <col min="2" max="2" width="26.86328125" style="3" bestFit="1" customWidth="1"/>
    <col min="3" max="3" width="51.73046875" style="2" bestFit="1" customWidth="1"/>
    <col min="4" max="4" width="46.73046875" style="2" bestFit="1" customWidth="1"/>
    <col min="5" max="5" width="65.3984375" style="1" bestFit="1" customWidth="1"/>
    <col min="6" max="6" width="141" style="1" bestFit="1" customWidth="1"/>
    <col min="7" max="27" width="3" style="3" customWidth="1"/>
    <col min="28" max="28" width="34.86328125" style="1" bestFit="1" customWidth="1"/>
    <col min="29" max="16384" width="9.1328125" style="1"/>
  </cols>
  <sheetData>
    <row r="1" spans="1:28" s="4" customFormat="1" ht="127.9" x14ac:dyDescent="0.45">
      <c r="A1" s="9" t="s">
        <v>166</v>
      </c>
      <c r="B1" s="9" t="s">
        <v>99</v>
      </c>
      <c r="C1" s="29" t="s">
        <v>123</v>
      </c>
      <c r="D1" s="29" t="s">
        <v>100</v>
      </c>
      <c r="E1" s="10" t="s">
        <v>124</v>
      </c>
      <c r="F1" s="10" t="s">
        <v>101</v>
      </c>
      <c r="G1" s="26" t="s">
        <v>59</v>
      </c>
      <c r="H1" s="27" t="s">
        <v>96</v>
      </c>
      <c r="I1" s="27" t="s">
        <v>23</v>
      </c>
      <c r="J1" s="26" t="s">
        <v>21</v>
      </c>
      <c r="K1" s="27" t="s">
        <v>25</v>
      </c>
      <c r="L1" s="27" t="s">
        <v>28</v>
      </c>
      <c r="M1" s="27" t="s">
        <v>31</v>
      </c>
      <c r="N1" s="26" t="s">
        <v>34</v>
      </c>
      <c r="O1" s="27" t="s">
        <v>37</v>
      </c>
      <c r="P1" s="26" t="s">
        <v>40</v>
      </c>
      <c r="Q1" s="27" t="s">
        <v>42</v>
      </c>
      <c r="R1" s="27" t="s">
        <v>44</v>
      </c>
      <c r="S1" s="27" t="s">
        <v>47</v>
      </c>
      <c r="T1" s="27" t="s">
        <v>50</v>
      </c>
      <c r="U1" s="27" t="s">
        <v>52</v>
      </c>
      <c r="V1" s="27" t="s">
        <v>97</v>
      </c>
      <c r="W1" s="27" t="s">
        <v>56</v>
      </c>
      <c r="X1" s="28" t="s">
        <v>98</v>
      </c>
      <c r="Y1" s="28" t="s">
        <v>18</v>
      </c>
      <c r="Z1" s="27" t="s">
        <v>16</v>
      </c>
      <c r="AA1" s="27" t="s">
        <v>19</v>
      </c>
    </row>
    <row r="2" spans="1:28" ht="53.25" customHeight="1" x14ac:dyDescent="0.45">
      <c r="A2" s="11" t="s">
        <v>1</v>
      </c>
      <c r="B2" s="11" t="s">
        <v>60</v>
      </c>
      <c r="C2" s="13" t="s">
        <v>126</v>
      </c>
      <c r="D2" s="13" t="s">
        <v>128</v>
      </c>
      <c r="E2" s="12" t="s">
        <v>61</v>
      </c>
      <c r="F2" s="12" t="s">
        <v>102</v>
      </c>
      <c r="G2" s="11" t="s">
        <v>62</v>
      </c>
      <c r="H2" s="11"/>
      <c r="I2" s="11"/>
      <c r="J2" s="11"/>
      <c r="K2" s="11"/>
      <c r="L2" s="11"/>
      <c r="M2" s="11"/>
      <c r="N2" s="11" t="s">
        <v>62</v>
      </c>
      <c r="O2" s="11"/>
      <c r="P2" s="11"/>
      <c r="Q2" s="11" t="s">
        <v>62</v>
      </c>
      <c r="R2" s="11"/>
      <c r="S2" s="11"/>
      <c r="T2" s="11"/>
      <c r="U2" s="11"/>
      <c r="V2" s="11"/>
      <c r="W2" s="11" t="s">
        <v>62</v>
      </c>
      <c r="X2" s="11"/>
      <c r="Y2" s="11"/>
      <c r="Z2" s="11" t="s">
        <v>62</v>
      </c>
      <c r="AA2" s="11"/>
    </row>
    <row r="3" spans="1:28" ht="38.25" x14ac:dyDescent="0.45">
      <c r="A3" s="11" t="s">
        <v>1</v>
      </c>
      <c r="B3" s="11" t="s">
        <v>63</v>
      </c>
      <c r="C3" s="13" t="s">
        <v>127</v>
      </c>
      <c r="D3" s="13" t="s">
        <v>167</v>
      </c>
      <c r="E3" s="12" t="s">
        <v>103</v>
      </c>
      <c r="F3" s="12" t="s">
        <v>104</v>
      </c>
      <c r="G3" s="11" t="s">
        <v>62</v>
      </c>
      <c r="H3" s="11"/>
      <c r="I3" s="11"/>
      <c r="J3" s="11"/>
      <c r="K3" s="11"/>
      <c r="L3" s="11"/>
      <c r="M3" s="11"/>
      <c r="N3" s="11"/>
      <c r="O3" s="11"/>
      <c r="P3" s="11"/>
      <c r="Q3" s="11" t="s">
        <v>62</v>
      </c>
      <c r="R3" s="11"/>
      <c r="S3" s="11"/>
      <c r="T3" s="11"/>
      <c r="U3" s="11"/>
      <c r="V3" s="11"/>
      <c r="W3" s="11" t="s">
        <v>62</v>
      </c>
      <c r="X3" s="11"/>
      <c r="Y3" s="11"/>
      <c r="Z3" s="11" t="s">
        <v>62</v>
      </c>
      <c r="AA3" s="11"/>
      <c r="AB3" s="5"/>
    </row>
    <row r="4" spans="1:28" ht="38.25" x14ac:dyDescent="0.45">
      <c r="A4" s="11" t="s">
        <v>1</v>
      </c>
      <c r="B4" s="11" t="s">
        <v>64</v>
      </c>
      <c r="C4" s="13" t="s">
        <v>65</v>
      </c>
      <c r="D4" s="13" t="s">
        <v>129</v>
      </c>
      <c r="E4" s="12" t="s">
        <v>106</v>
      </c>
      <c r="F4" s="13" t="s">
        <v>105</v>
      </c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 t="s">
        <v>62</v>
      </c>
      <c r="X4" s="11"/>
      <c r="Y4" s="11"/>
      <c r="Z4" s="11"/>
      <c r="AA4" s="11"/>
      <c r="AB4" s="6"/>
    </row>
    <row r="5" spans="1:28" s="8" customFormat="1" ht="38.25" x14ac:dyDescent="0.45">
      <c r="A5" s="14" t="s">
        <v>1</v>
      </c>
      <c r="B5" s="14" t="s">
        <v>11</v>
      </c>
      <c r="C5" s="30" t="s">
        <v>130</v>
      </c>
      <c r="D5" s="13" t="s">
        <v>129</v>
      </c>
      <c r="E5" s="15" t="s">
        <v>168</v>
      </c>
      <c r="F5" s="12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 t="s">
        <v>62</v>
      </c>
      <c r="X5" s="11"/>
      <c r="Y5" s="11"/>
      <c r="Z5" s="11"/>
      <c r="AA5" s="11"/>
      <c r="AB5" s="7"/>
    </row>
    <row r="6" spans="1:28" ht="51" x14ac:dyDescent="0.45">
      <c r="A6" s="11" t="s">
        <v>1</v>
      </c>
      <c r="B6" s="11" t="s">
        <v>108</v>
      </c>
      <c r="C6" s="13" t="s">
        <v>131</v>
      </c>
      <c r="D6" s="13" t="s">
        <v>132</v>
      </c>
      <c r="E6" s="12" t="s">
        <v>169</v>
      </c>
      <c r="F6" s="12" t="s">
        <v>107</v>
      </c>
      <c r="G6" s="11" t="s">
        <v>62</v>
      </c>
      <c r="H6" s="11"/>
      <c r="I6" s="11"/>
      <c r="J6" s="11"/>
      <c r="K6" s="11"/>
      <c r="L6" s="11" t="s">
        <v>62</v>
      </c>
      <c r="M6" s="11"/>
      <c r="N6" s="11" t="s">
        <v>62</v>
      </c>
      <c r="O6" s="11"/>
      <c r="P6" s="11"/>
      <c r="Q6" s="11"/>
      <c r="R6" s="11"/>
      <c r="S6" s="11"/>
      <c r="T6" s="11"/>
      <c r="U6" s="11"/>
      <c r="V6" s="11"/>
      <c r="W6" s="11" t="s">
        <v>62</v>
      </c>
      <c r="X6" s="11"/>
      <c r="Y6" s="11"/>
      <c r="Z6" s="11" t="s">
        <v>62</v>
      </c>
      <c r="AA6" s="11"/>
      <c r="AB6" s="2"/>
    </row>
    <row r="7" spans="1:28" ht="51" x14ac:dyDescent="0.45">
      <c r="A7" s="11" t="s">
        <v>2</v>
      </c>
      <c r="B7" s="11" t="s">
        <v>66</v>
      </c>
      <c r="C7" s="13" t="s">
        <v>67</v>
      </c>
      <c r="D7" s="13"/>
      <c r="E7" s="15" t="s">
        <v>68</v>
      </c>
      <c r="F7" s="12"/>
      <c r="G7" s="11" t="s">
        <v>62</v>
      </c>
      <c r="H7" s="11"/>
      <c r="I7" s="11"/>
      <c r="J7" s="11"/>
      <c r="K7" s="11"/>
      <c r="L7" s="11"/>
      <c r="M7" s="11"/>
      <c r="N7" s="11" t="s">
        <v>62</v>
      </c>
      <c r="O7" s="11"/>
      <c r="P7" s="11"/>
      <c r="Q7" s="11" t="s">
        <v>62</v>
      </c>
      <c r="R7" s="11"/>
      <c r="S7" s="11"/>
      <c r="T7" s="11"/>
      <c r="U7" s="11"/>
      <c r="V7" s="11"/>
      <c r="W7" s="11" t="s">
        <v>62</v>
      </c>
      <c r="X7" s="11"/>
      <c r="Y7" s="11"/>
      <c r="Z7" s="11" t="s">
        <v>62</v>
      </c>
      <c r="AA7" s="11"/>
      <c r="AB7" s="5"/>
    </row>
    <row r="8" spans="1:28" ht="38.25" x14ac:dyDescent="0.45">
      <c r="A8" s="11" t="s">
        <v>2</v>
      </c>
      <c r="B8" s="11" t="s">
        <v>69</v>
      </c>
      <c r="C8" s="13" t="s">
        <v>133</v>
      </c>
      <c r="D8" s="13" t="s">
        <v>134</v>
      </c>
      <c r="E8" s="12" t="s">
        <v>147</v>
      </c>
      <c r="F8" s="12" t="s">
        <v>109</v>
      </c>
      <c r="G8" s="11"/>
      <c r="H8" s="11"/>
      <c r="I8" s="11"/>
      <c r="J8" s="11"/>
      <c r="K8" s="11"/>
      <c r="L8" s="11"/>
      <c r="M8" s="11"/>
      <c r="N8" s="11"/>
      <c r="O8" s="11"/>
      <c r="P8" s="11" t="s">
        <v>62</v>
      </c>
      <c r="Q8" s="11" t="s">
        <v>62</v>
      </c>
      <c r="R8" s="11"/>
      <c r="S8" s="11"/>
      <c r="T8" s="11"/>
      <c r="U8" s="11"/>
      <c r="V8" s="11"/>
      <c r="W8" s="11" t="s">
        <v>62</v>
      </c>
      <c r="X8" s="11"/>
      <c r="Y8" s="11" t="s">
        <v>62</v>
      </c>
      <c r="Z8" s="11"/>
      <c r="AA8" s="11"/>
      <c r="AB8" s="5"/>
    </row>
    <row r="9" spans="1:28" ht="25.5" x14ac:dyDescent="0.45">
      <c r="A9" s="11" t="s">
        <v>2</v>
      </c>
      <c r="B9" s="11" t="s">
        <v>70</v>
      </c>
      <c r="C9" s="13" t="s">
        <v>71</v>
      </c>
      <c r="D9" s="13"/>
      <c r="E9" s="12" t="s">
        <v>125</v>
      </c>
      <c r="F9" s="12"/>
      <c r="G9" s="11" t="s">
        <v>62</v>
      </c>
      <c r="H9" s="11"/>
      <c r="I9" s="11"/>
      <c r="J9" s="11" t="s">
        <v>62</v>
      </c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 t="s">
        <v>62</v>
      </c>
      <c r="X9" s="11"/>
      <c r="Y9" s="11"/>
      <c r="Z9" s="11" t="s">
        <v>62</v>
      </c>
      <c r="AA9" s="11"/>
      <c r="AB9" s="5"/>
    </row>
    <row r="10" spans="1:28" ht="63.75" x14ac:dyDescent="0.45">
      <c r="A10" s="11" t="s">
        <v>0</v>
      </c>
      <c r="B10" s="11" t="s">
        <v>72</v>
      </c>
      <c r="C10" s="13" t="s">
        <v>135</v>
      </c>
      <c r="D10" s="13" t="s">
        <v>136</v>
      </c>
      <c r="E10" s="12" t="s">
        <v>146</v>
      </c>
      <c r="F10" s="12" t="s">
        <v>110</v>
      </c>
      <c r="G10" s="11" t="s">
        <v>62</v>
      </c>
      <c r="H10" s="11"/>
      <c r="I10" s="11"/>
      <c r="J10" s="11"/>
      <c r="K10" s="11"/>
      <c r="L10" s="11"/>
      <c r="M10" s="11"/>
      <c r="N10" s="11" t="s">
        <v>62</v>
      </c>
      <c r="O10" s="11"/>
      <c r="P10" s="11"/>
      <c r="Q10" s="11" t="s">
        <v>62</v>
      </c>
      <c r="R10" s="11"/>
      <c r="S10" s="11"/>
      <c r="T10" s="11"/>
      <c r="U10" s="11"/>
      <c r="V10" s="11"/>
      <c r="W10" s="11" t="s">
        <v>62</v>
      </c>
      <c r="X10" s="11"/>
      <c r="Y10" s="11"/>
      <c r="Z10" s="11" t="s">
        <v>62</v>
      </c>
      <c r="AA10" s="11" t="s">
        <v>62</v>
      </c>
      <c r="AB10" s="5"/>
    </row>
    <row r="11" spans="1:28" ht="63.75" x14ac:dyDescent="0.45">
      <c r="A11" s="11" t="s">
        <v>3</v>
      </c>
      <c r="B11" s="11" t="s">
        <v>73</v>
      </c>
      <c r="C11" s="13" t="s">
        <v>137</v>
      </c>
      <c r="D11" s="13" t="s">
        <v>138</v>
      </c>
      <c r="E11" s="12" t="s">
        <v>145</v>
      </c>
      <c r="F11" s="12" t="s">
        <v>111</v>
      </c>
      <c r="G11" s="11" t="s">
        <v>62</v>
      </c>
      <c r="H11" s="11"/>
      <c r="I11" s="11"/>
      <c r="J11" s="11"/>
      <c r="K11" s="11"/>
      <c r="L11" s="11"/>
      <c r="M11" s="11"/>
      <c r="N11" s="11" t="s">
        <v>62</v>
      </c>
      <c r="O11" s="11"/>
      <c r="P11" s="11"/>
      <c r="Q11" s="11"/>
      <c r="R11" s="11"/>
      <c r="S11" s="11"/>
      <c r="T11" s="11"/>
      <c r="U11" s="11"/>
      <c r="V11" s="11"/>
      <c r="W11" s="11" t="s">
        <v>62</v>
      </c>
      <c r="X11" s="11"/>
      <c r="Y11" s="11"/>
      <c r="Z11" s="11" t="s">
        <v>62</v>
      </c>
      <c r="AA11" s="11"/>
      <c r="AB11" s="2"/>
    </row>
    <row r="12" spans="1:28" ht="38.25" x14ac:dyDescent="0.45">
      <c r="A12" s="11" t="s">
        <v>4</v>
      </c>
      <c r="B12" s="11" t="s">
        <v>74</v>
      </c>
      <c r="C12" s="13" t="s">
        <v>139</v>
      </c>
      <c r="D12" s="13"/>
      <c r="E12" s="12" t="s">
        <v>140</v>
      </c>
      <c r="F12" s="12" t="s">
        <v>75</v>
      </c>
      <c r="G12" s="11" t="s">
        <v>62</v>
      </c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 t="s">
        <v>62</v>
      </c>
      <c r="X12" s="11"/>
      <c r="Y12" s="11"/>
      <c r="Z12" s="11" t="s">
        <v>62</v>
      </c>
      <c r="AA12" s="11"/>
      <c r="AB12" s="5"/>
    </row>
    <row r="13" spans="1:28" ht="25.5" x14ac:dyDescent="0.45">
      <c r="A13" s="11" t="s">
        <v>4</v>
      </c>
      <c r="B13" s="11" t="s">
        <v>76</v>
      </c>
      <c r="C13" s="13" t="s">
        <v>141</v>
      </c>
      <c r="D13" s="13"/>
      <c r="E13" s="12" t="s">
        <v>144</v>
      </c>
      <c r="F13" s="12" t="s">
        <v>77</v>
      </c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 t="s">
        <v>62</v>
      </c>
      <c r="X13" s="11"/>
      <c r="Y13" s="11"/>
      <c r="Z13" s="11"/>
      <c r="AA13" s="11"/>
      <c r="AB13" s="2"/>
    </row>
    <row r="14" spans="1:28" ht="38.25" x14ac:dyDescent="0.45">
      <c r="A14" s="11" t="s">
        <v>8</v>
      </c>
      <c r="B14" s="14" t="s">
        <v>78</v>
      </c>
      <c r="C14" s="13" t="s">
        <v>142</v>
      </c>
      <c r="D14" s="13"/>
      <c r="E14" s="12" t="s">
        <v>143</v>
      </c>
      <c r="F14" s="12" t="s">
        <v>79</v>
      </c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 t="s">
        <v>62</v>
      </c>
      <c r="Y14" s="11"/>
      <c r="Z14" s="11"/>
      <c r="AA14" s="11"/>
      <c r="AB14" s="5"/>
    </row>
    <row r="15" spans="1:28" ht="51" x14ac:dyDescent="0.45">
      <c r="A15" s="11" t="s">
        <v>12</v>
      </c>
      <c r="B15" s="11" t="s">
        <v>80</v>
      </c>
      <c r="C15" s="13" t="s">
        <v>148</v>
      </c>
      <c r="D15" s="13" t="s">
        <v>151</v>
      </c>
      <c r="E15" s="12" t="s">
        <v>81</v>
      </c>
      <c r="F15" s="12" t="s">
        <v>112</v>
      </c>
      <c r="G15" s="11" t="s">
        <v>62</v>
      </c>
      <c r="H15" s="11"/>
      <c r="I15" s="11"/>
      <c r="J15" s="11"/>
      <c r="K15" s="11"/>
      <c r="L15" s="11"/>
      <c r="M15" s="11"/>
      <c r="N15" s="11"/>
      <c r="O15" s="11"/>
      <c r="P15" s="11"/>
      <c r="Q15" s="11" t="s">
        <v>62</v>
      </c>
      <c r="R15" s="11"/>
      <c r="S15" s="11"/>
      <c r="T15" s="11"/>
      <c r="U15" s="11"/>
      <c r="V15" s="11"/>
      <c r="W15" s="11" t="s">
        <v>62</v>
      </c>
      <c r="X15" s="11"/>
      <c r="Y15" s="11"/>
      <c r="Z15" s="11" t="s">
        <v>62</v>
      </c>
      <c r="AA15" s="11"/>
      <c r="AB15" s="5"/>
    </row>
    <row r="16" spans="1:28" ht="63.75" x14ac:dyDescent="0.45">
      <c r="A16" s="11" t="s">
        <v>12</v>
      </c>
      <c r="B16" s="11" t="s">
        <v>82</v>
      </c>
      <c r="C16" s="13" t="s">
        <v>149</v>
      </c>
      <c r="D16" s="13" t="s">
        <v>150</v>
      </c>
      <c r="E16" s="12" t="s">
        <v>83</v>
      </c>
      <c r="F16" s="12" t="s">
        <v>113</v>
      </c>
      <c r="G16" s="11" t="s">
        <v>62</v>
      </c>
      <c r="H16" s="11" t="s">
        <v>62</v>
      </c>
      <c r="I16" s="11"/>
      <c r="J16" s="11" t="s">
        <v>62</v>
      </c>
      <c r="K16" s="11"/>
      <c r="L16" s="11"/>
      <c r="M16" s="11" t="s">
        <v>62</v>
      </c>
      <c r="N16" s="11"/>
      <c r="O16" s="11" t="s">
        <v>62</v>
      </c>
      <c r="P16" s="11"/>
      <c r="Q16" s="11" t="s">
        <v>62</v>
      </c>
      <c r="R16" s="11" t="s">
        <v>62</v>
      </c>
      <c r="S16" s="11" t="s">
        <v>62</v>
      </c>
      <c r="T16" s="11"/>
      <c r="U16" s="11" t="s">
        <v>62</v>
      </c>
      <c r="V16" s="11"/>
      <c r="W16" s="11" t="s">
        <v>62</v>
      </c>
      <c r="X16" s="11"/>
      <c r="Y16" s="11" t="s">
        <v>62</v>
      </c>
      <c r="Z16" s="11" t="s">
        <v>62</v>
      </c>
      <c r="AA16" s="11" t="s">
        <v>62</v>
      </c>
      <c r="AB16" s="5"/>
    </row>
    <row r="17" spans="1:28" ht="51" x14ac:dyDescent="0.45">
      <c r="A17" s="11" t="s">
        <v>12</v>
      </c>
      <c r="B17" s="16" t="s">
        <v>7</v>
      </c>
      <c r="C17" s="13" t="s">
        <v>84</v>
      </c>
      <c r="D17" s="13" t="s">
        <v>151</v>
      </c>
      <c r="E17" s="12" t="s">
        <v>85</v>
      </c>
      <c r="F17" s="12" t="s">
        <v>114</v>
      </c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 t="s">
        <v>62</v>
      </c>
      <c r="R17" s="11"/>
      <c r="S17" s="11"/>
      <c r="T17" s="11"/>
      <c r="U17" s="11"/>
      <c r="V17" s="11"/>
      <c r="W17" s="11" t="s">
        <v>62</v>
      </c>
      <c r="X17" s="11"/>
      <c r="Y17" s="11"/>
      <c r="Z17" s="11"/>
      <c r="AA17" s="11"/>
      <c r="AB17" s="5"/>
    </row>
    <row r="18" spans="1:28" ht="25.5" x14ac:dyDescent="0.45">
      <c r="A18" s="11" t="s">
        <v>12</v>
      </c>
      <c r="B18" s="11" t="s">
        <v>86</v>
      </c>
      <c r="C18" s="13" t="s">
        <v>153</v>
      </c>
      <c r="D18" s="13"/>
      <c r="E18" s="12" t="s">
        <v>152</v>
      </c>
      <c r="F18" s="12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 t="s">
        <v>62</v>
      </c>
      <c r="X18" s="11"/>
      <c r="Y18" s="11"/>
      <c r="Z18" s="11"/>
      <c r="AA18" s="11"/>
      <c r="AB18" s="7"/>
    </row>
    <row r="19" spans="1:28" ht="25.5" x14ac:dyDescent="0.45">
      <c r="A19" s="11" t="s">
        <v>12</v>
      </c>
      <c r="B19" s="11" t="s">
        <v>87</v>
      </c>
      <c r="C19" s="13" t="s">
        <v>154</v>
      </c>
      <c r="D19" s="13" t="s">
        <v>155</v>
      </c>
      <c r="E19" s="12" t="s">
        <v>88</v>
      </c>
      <c r="F19" s="12" t="s">
        <v>115</v>
      </c>
      <c r="G19" s="11" t="s">
        <v>62</v>
      </c>
      <c r="H19" s="11"/>
      <c r="I19" s="11"/>
      <c r="J19" s="11" t="s">
        <v>62</v>
      </c>
      <c r="K19" s="11"/>
      <c r="L19" s="11"/>
      <c r="M19" s="11"/>
      <c r="N19" s="11"/>
      <c r="O19" s="11"/>
      <c r="P19" s="11"/>
      <c r="Q19" s="11" t="s">
        <v>62</v>
      </c>
      <c r="R19" s="11"/>
      <c r="S19" s="11"/>
      <c r="T19" s="11"/>
      <c r="U19" s="11"/>
      <c r="V19" s="11"/>
      <c r="W19" s="11" t="s">
        <v>62</v>
      </c>
      <c r="X19" s="11"/>
      <c r="Y19" s="11"/>
      <c r="Z19" s="11" t="s">
        <v>62</v>
      </c>
      <c r="AA19" s="11"/>
      <c r="AB19" s="5"/>
    </row>
    <row r="20" spans="1:28" ht="25.5" x14ac:dyDescent="0.45">
      <c r="A20" s="11" t="s">
        <v>12</v>
      </c>
      <c r="B20" s="11" t="s">
        <v>89</v>
      </c>
      <c r="C20" s="13" t="s">
        <v>157</v>
      </c>
      <c r="D20" s="13"/>
      <c r="E20" s="12" t="s">
        <v>156</v>
      </c>
      <c r="F20" s="12"/>
      <c r="G20" s="11" t="s">
        <v>62</v>
      </c>
      <c r="H20" s="11"/>
      <c r="I20" s="11"/>
      <c r="J20" s="11" t="s">
        <v>62</v>
      </c>
      <c r="K20" s="11"/>
      <c r="L20" s="11"/>
      <c r="M20" s="11"/>
      <c r="N20" s="11"/>
      <c r="O20" s="11"/>
      <c r="P20" s="11"/>
      <c r="Q20" s="11" t="s">
        <v>62</v>
      </c>
      <c r="R20" s="11"/>
      <c r="S20" s="11"/>
      <c r="T20" s="11"/>
      <c r="U20" s="11"/>
      <c r="V20" s="11"/>
      <c r="W20" s="11" t="s">
        <v>62</v>
      </c>
      <c r="X20" s="11"/>
      <c r="Y20" s="11"/>
      <c r="Z20" s="11" t="s">
        <v>62</v>
      </c>
      <c r="AA20" s="11"/>
      <c r="AB20" s="5"/>
    </row>
    <row r="21" spans="1:28" ht="25.5" x14ac:dyDescent="0.45">
      <c r="A21" s="11" t="s">
        <v>12</v>
      </c>
      <c r="B21" s="11" t="s">
        <v>90</v>
      </c>
      <c r="C21" s="13" t="s">
        <v>158</v>
      </c>
      <c r="D21" s="13"/>
      <c r="E21" s="12" t="s">
        <v>170</v>
      </c>
      <c r="F21" s="12" t="s">
        <v>91</v>
      </c>
      <c r="G21" s="11"/>
      <c r="H21" s="11"/>
      <c r="I21" s="11"/>
      <c r="J21" s="11"/>
      <c r="K21" s="11" t="s">
        <v>62</v>
      </c>
      <c r="L21" s="11"/>
      <c r="M21" s="11"/>
      <c r="N21" s="11"/>
      <c r="O21" s="11"/>
      <c r="P21" s="11"/>
      <c r="Q21" s="11" t="s">
        <v>62</v>
      </c>
      <c r="R21" s="11"/>
      <c r="S21" s="11"/>
      <c r="T21" s="11"/>
      <c r="U21" s="11"/>
      <c r="V21" s="11"/>
      <c r="W21" s="11" t="s">
        <v>62</v>
      </c>
      <c r="X21" s="11"/>
      <c r="Y21" s="11"/>
      <c r="Z21" s="11" t="s">
        <v>62</v>
      </c>
      <c r="AA21" s="11"/>
      <c r="AB21" s="7"/>
    </row>
    <row r="22" spans="1:28" ht="140.25" x14ac:dyDescent="0.45">
      <c r="A22" s="11" t="s">
        <v>6</v>
      </c>
      <c r="B22" s="17" t="s">
        <v>9</v>
      </c>
      <c r="C22" s="13" t="s">
        <v>159</v>
      </c>
      <c r="D22" s="13" t="s">
        <v>160</v>
      </c>
      <c r="E22" s="12" t="s">
        <v>161</v>
      </c>
      <c r="F22" s="12" t="s">
        <v>116</v>
      </c>
      <c r="G22" s="11"/>
      <c r="H22" s="11"/>
      <c r="I22" s="11" t="s">
        <v>62</v>
      </c>
      <c r="J22" s="11"/>
      <c r="K22" s="11"/>
      <c r="L22" s="11"/>
      <c r="M22" s="11"/>
      <c r="N22" s="11"/>
      <c r="O22" s="11" t="s">
        <v>62</v>
      </c>
      <c r="P22" s="11"/>
      <c r="Q22" s="11" t="s">
        <v>62</v>
      </c>
      <c r="R22" s="11"/>
      <c r="S22" s="11"/>
      <c r="T22" s="11"/>
      <c r="U22" s="11" t="s">
        <v>62</v>
      </c>
      <c r="V22" s="11" t="s">
        <v>62</v>
      </c>
      <c r="W22" s="11" t="s">
        <v>62</v>
      </c>
      <c r="X22" s="11"/>
      <c r="Y22" s="11" t="s">
        <v>62</v>
      </c>
      <c r="Z22" s="11" t="s">
        <v>62</v>
      </c>
      <c r="AA22" s="11"/>
      <c r="AB22" s="5"/>
    </row>
    <row r="23" spans="1:28" ht="38.25" x14ac:dyDescent="0.45">
      <c r="A23" s="11" t="s">
        <v>92</v>
      </c>
      <c r="B23" s="11" t="s">
        <v>92</v>
      </c>
      <c r="C23" s="13" t="s">
        <v>162</v>
      </c>
      <c r="D23" s="13"/>
      <c r="E23" s="12"/>
      <c r="F23" s="12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5"/>
    </row>
    <row r="24" spans="1:28" ht="38.25" x14ac:dyDescent="0.45">
      <c r="A24" s="11" t="s">
        <v>165</v>
      </c>
      <c r="B24" s="11" t="s">
        <v>5</v>
      </c>
      <c r="C24" s="13" t="s">
        <v>93</v>
      </c>
      <c r="D24" s="13" t="s">
        <v>163</v>
      </c>
      <c r="E24" s="12" t="s">
        <v>171</v>
      </c>
      <c r="F24" s="12" t="s">
        <v>117</v>
      </c>
      <c r="G24" s="11" t="s">
        <v>62</v>
      </c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 t="s">
        <v>62</v>
      </c>
      <c r="X24" s="11"/>
      <c r="Y24" s="11"/>
      <c r="Z24" s="11" t="s">
        <v>62</v>
      </c>
      <c r="AA24" s="11"/>
    </row>
    <row r="25" spans="1:28" ht="38.25" x14ac:dyDescent="0.45">
      <c r="A25" s="11" t="s">
        <v>165</v>
      </c>
      <c r="B25" s="11" t="s">
        <v>13</v>
      </c>
      <c r="C25" s="13" t="s">
        <v>164</v>
      </c>
      <c r="D25" s="13" t="s">
        <v>151</v>
      </c>
      <c r="E25" s="12" t="s">
        <v>95</v>
      </c>
      <c r="F25" s="12" t="s">
        <v>118</v>
      </c>
      <c r="G25" s="11"/>
      <c r="H25" s="11" t="s">
        <v>62</v>
      </c>
      <c r="I25" s="11" t="s">
        <v>62</v>
      </c>
      <c r="J25" s="11"/>
      <c r="K25" s="11"/>
      <c r="L25" s="11"/>
      <c r="M25" s="11"/>
      <c r="N25" s="11"/>
      <c r="O25" s="11" t="s">
        <v>62</v>
      </c>
      <c r="P25" s="11"/>
      <c r="Q25" s="11" t="s">
        <v>62</v>
      </c>
      <c r="R25" s="11"/>
      <c r="S25" s="11"/>
      <c r="T25" s="11"/>
      <c r="U25" s="11" t="s">
        <v>62</v>
      </c>
      <c r="V25" s="11" t="s">
        <v>62</v>
      </c>
      <c r="W25" s="11" t="s">
        <v>62</v>
      </c>
      <c r="X25" s="11"/>
      <c r="Y25" s="11"/>
      <c r="Z25" s="11" t="s">
        <v>62</v>
      </c>
      <c r="AA25" s="11"/>
    </row>
  </sheetData>
  <conditionalFormatting sqref="G1:AA1048576">
    <cfRule type="cellIs" dxfId="0" priority="1" operator="equal">
      <formula>"x"</formula>
    </cfRule>
  </conditionalFormatting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2"/>
  <sheetViews>
    <sheetView topLeftCell="A2" zoomScale="118" zoomScaleNormal="118" workbookViewId="0">
      <selection activeCell="I32" sqref="I32"/>
    </sheetView>
  </sheetViews>
  <sheetFormatPr defaultColWidth="10.73046875" defaultRowHeight="12.75" x14ac:dyDescent="0.35"/>
  <cols>
    <col min="1" max="1" width="26.3984375" style="20" bestFit="1" customWidth="1"/>
    <col min="2" max="2" width="27.59765625" style="20" bestFit="1" customWidth="1"/>
    <col min="3" max="3" width="23.265625" style="20" customWidth="1"/>
    <col min="4" max="16384" width="10.73046875" style="19"/>
  </cols>
  <sheetData>
    <row r="1" spans="1:3" ht="13.15" x14ac:dyDescent="0.4">
      <c r="A1" s="18" t="s">
        <v>119</v>
      </c>
      <c r="B1" s="18" t="s">
        <v>120</v>
      </c>
      <c r="C1" s="18" t="s">
        <v>122</v>
      </c>
    </row>
    <row r="2" spans="1:3" x14ac:dyDescent="0.35">
      <c r="A2" s="20" t="s">
        <v>48</v>
      </c>
      <c r="B2" s="21" t="s">
        <v>10</v>
      </c>
      <c r="C2" s="20" t="s">
        <v>98</v>
      </c>
    </row>
    <row r="3" spans="1:3" x14ac:dyDescent="0.35">
      <c r="A3" s="20" t="s">
        <v>43</v>
      </c>
      <c r="B3" s="22" t="s">
        <v>44</v>
      </c>
      <c r="C3" s="20" t="s">
        <v>45</v>
      </c>
    </row>
    <row r="4" spans="1:3" x14ac:dyDescent="0.35">
      <c r="A4" s="20" t="s">
        <v>36</v>
      </c>
      <c r="B4" s="22" t="s">
        <v>37</v>
      </c>
      <c r="C4" s="20" t="s">
        <v>38</v>
      </c>
    </row>
    <row r="5" spans="1:3" x14ac:dyDescent="0.35">
      <c r="A5" s="20" t="s">
        <v>17</v>
      </c>
      <c r="B5" s="23" t="s">
        <v>96</v>
      </c>
      <c r="C5" s="20" t="s">
        <v>18</v>
      </c>
    </row>
    <row r="6" spans="1:3" x14ac:dyDescent="0.35">
      <c r="A6" s="20" t="s">
        <v>39</v>
      </c>
      <c r="B6" s="24" t="s">
        <v>40</v>
      </c>
      <c r="C6" s="20" t="s">
        <v>18</v>
      </c>
    </row>
    <row r="7" spans="1:3" x14ac:dyDescent="0.35">
      <c r="A7" s="20" t="s">
        <v>53</v>
      </c>
      <c r="B7" s="25" t="s">
        <v>10</v>
      </c>
      <c r="C7" s="20" t="s">
        <v>18</v>
      </c>
    </row>
    <row r="8" spans="1:3" x14ac:dyDescent="0.35">
      <c r="A8" s="20" t="s">
        <v>33</v>
      </c>
      <c r="B8" s="24" t="s">
        <v>34</v>
      </c>
      <c r="C8" s="20" t="s">
        <v>35</v>
      </c>
    </row>
    <row r="9" spans="1:3" x14ac:dyDescent="0.35">
      <c r="A9" s="20" t="s">
        <v>24</v>
      </c>
      <c r="B9" s="22" t="s">
        <v>25</v>
      </c>
      <c r="C9" s="20" t="s">
        <v>26</v>
      </c>
    </row>
    <row r="10" spans="1:3" x14ac:dyDescent="0.35">
      <c r="A10" s="20" t="s">
        <v>51</v>
      </c>
      <c r="B10" s="22" t="s">
        <v>52</v>
      </c>
      <c r="C10" s="20" t="s">
        <v>26</v>
      </c>
    </row>
    <row r="11" spans="1:3" x14ac:dyDescent="0.35">
      <c r="A11" s="20" t="s">
        <v>55</v>
      </c>
      <c r="B11" s="22" t="s">
        <v>56</v>
      </c>
      <c r="C11" s="20" t="s">
        <v>57</v>
      </c>
    </row>
    <row r="12" spans="1:3" x14ac:dyDescent="0.35">
      <c r="A12" s="20" t="s">
        <v>30</v>
      </c>
      <c r="B12" s="22" t="s">
        <v>31</v>
      </c>
      <c r="C12" s="20" t="s">
        <v>32</v>
      </c>
    </row>
    <row r="13" spans="1:3" x14ac:dyDescent="0.35">
      <c r="A13" s="20" t="s">
        <v>49</v>
      </c>
      <c r="B13" s="22" t="s">
        <v>50</v>
      </c>
      <c r="C13" s="20" t="s">
        <v>32</v>
      </c>
    </row>
    <row r="14" spans="1:3" x14ac:dyDescent="0.35">
      <c r="A14" s="20" t="s">
        <v>27</v>
      </c>
      <c r="B14" s="22" t="s">
        <v>28</v>
      </c>
      <c r="C14" s="20" t="s">
        <v>29</v>
      </c>
    </row>
    <row r="15" spans="1:3" x14ac:dyDescent="0.35">
      <c r="A15" s="20" t="s">
        <v>19</v>
      </c>
      <c r="B15" s="25" t="s">
        <v>10</v>
      </c>
      <c r="C15" s="20" t="s">
        <v>29</v>
      </c>
    </row>
    <row r="16" spans="1:3" x14ac:dyDescent="0.35">
      <c r="A16" s="20" t="s">
        <v>14</v>
      </c>
      <c r="B16" s="22" t="s">
        <v>15</v>
      </c>
      <c r="C16" s="20" t="s">
        <v>16</v>
      </c>
    </row>
    <row r="17" spans="1:3" x14ac:dyDescent="0.35">
      <c r="A17" s="20" t="s">
        <v>20</v>
      </c>
      <c r="B17" s="24" t="s">
        <v>21</v>
      </c>
      <c r="C17" s="20" t="s">
        <v>16</v>
      </c>
    </row>
    <row r="18" spans="1:3" x14ac:dyDescent="0.35">
      <c r="A18" s="20" t="s">
        <v>22</v>
      </c>
      <c r="B18" s="22" t="s">
        <v>23</v>
      </c>
      <c r="C18" s="20" t="s">
        <v>16</v>
      </c>
    </row>
    <row r="19" spans="1:3" x14ac:dyDescent="0.35">
      <c r="A19" s="20" t="s">
        <v>41</v>
      </c>
      <c r="B19" s="22" t="s">
        <v>42</v>
      </c>
      <c r="C19" s="20" t="s">
        <v>16</v>
      </c>
    </row>
    <row r="20" spans="1:3" x14ac:dyDescent="0.35">
      <c r="A20" s="20" t="s">
        <v>46</v>
      </c>
      <c r="B20" s="22" t="s">
        <v>47</v>
      </c>
      <c r="C20" s="20" t="s">
        <v>16</v>
      </c>
    </row>
    <row r="21" spans="1:3" x14ac:dyDescent="0.35">
      <c r="A21" s="20" t="s">
        <v>58</v>
      </c>
      <c r="B21" s="25" t="s">
        <v>10</v>
      </c>
      <c r="C21" s="20" t="s">
        <v>16</v>
      </c>
    </row>
    <row r="22" spans="1:3" x14ac:dyDescent="0.35">
      <c r="A22" s="20" t="s">
        <v>121</v>
      </c>
      <c r="B22" s="22" t="s">
        <v>97</v>
      </c>
      <c r="C22" s="20" t="s">
        <v>54</v>
      </c>
    </row>
  </sheetData>
  <sortState xmlns:xlrd2="http://schemas.microsoft.com/office/spreadsheetml/2017/richdata2" ref="A2:C22">
    <sortCondition ref="C2:C22"/>
  </sortState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ameters</vt:lpstr>
      <vt:lpstr>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lde flück</dc:creator>
  <cp:lastModifiedBy>Adrian-Kalchhauser, Irene (VETSUISSE)</cp:lastModifiedBy>
  <dcterms:created xsi:type="dcterms:W3CDTF">2022-08-01T09:49:52Z</dcterms:created>
  <dcterms:modified xsi:type="dcterms:W3CDTF">2023-12-23T05:47:23Z</dcterms:modified>
</cp:coreProperties>
</file>